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Workgroups\FWN\LACDR\HUMAN PLAQUE STUDIES\1. scRNAseq\scTCRseq\Manuscript\Nature Cardiovascular Research\Editorial comments for publication\V2\"/>
    </mc:Choice>
  </mc:AlternateContent>
  <xr:revisionPtr revIDLastSave="0" documentId="13_ncr:1_{DD2D557A-A959-4078-8F38-041211539C0A}" xr6:coauthVersionLast="45" xr6:coauthVersionMax="45" xr10:uidLastSave="{00000000-0000-0000-0000-000000000000}"/>
  <bookViews>
    <workbookView xWindow="28680" yWindow="-120" windowWidth="29040" windowHeight="15840" tabRatio="850" xr2:uid="{52B6EF98-67A5-451D-B884-F20F33919E63}"/>
  </bookViews>
  <sheets>
    <sheet name="Supplementary Table 3" sheetId="38" r:id="rId1"/>
    <sheet name="TCR counts" sheetId="39" r:id="rId2"/>
    <sheet name="Expansion + Enrichment" sheetId="4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9" i="39" l="1"/>
  <c r="V9" i="39"/>
  <c r="U9" i="39"/>
  <c r="T9" i="39"/>
  <c r="S9" i="39"/>
  <c r="R9" i="39"/>
  <c r="Q9" i="39"/>
  <c r="P9" i="39"/>
  <c r="O9" i="39"/>
  <c r="N9" i="39"/>
  <c r="M9" i="39"/>
  <c r="L9" i="39"/>
  <c r="K9" i="39"/>
  <c r="J9" i="39"/>
  <c r="I9" i="39"/>
  <c r="H9" i="39"/>
  <c r="G9" i="39"/>
  <c r="F9" i="39"/>
  <c r="E9" i="39"/>
  <c r="D9" i="39"/>
  <c r="C9" i="39"/>
  <c r="R34" i="40"/>
  <c r="Q34" i="40"/>
  <c r="P34" i="40"/>
  <c r="O34" i="40"/>
  <c r="J34" i="40"/>
  <c r="I34" i="40"/>
  <c r="H34" i="40"/>
  <c r="G34" i="40"/>
  <c r="F34" i="40"/>
  <c r="E34" i="40"/>
  <c r="R22" i="40"/>
  <c r="Q22" i="40"/>
  <c r="P22" i="40"/>
  <c r="O22" i="40"/>
  <c r="H22" i="40"/>
  <c r="G22" i="40"/>
  <c r="F22" i="40"/>
  <c r="E22" i="40"/>
  <c r="I21" i="40"/>
  <c r="I20" i="40"/>
  <c r="I22" i="40" s="1"/>
  <c r="I19" i="40"/>
  <c r="I18" i="40"/>
  <c r="I17" i="40"/>
  <c r="I16" i="40"/>
  <c r="R11" i="40"/>
  <c r="Q11" i="40"/>
  <c r="P11" i="40"/>
  <c r="O11" i="40"/>
  <c r="J11" i="40"/>
  <c r="I11" i="40"/>
  <c r="H11" i="40"/>
  <c r="G11" i="40"/>
  <c r="F11" i="40"/>
  <c r="E11" i="40"/>
</calcChain>
</file>

<file path=xl/sharedStrings.xml><?xml version="1.0" encoding="utf-8"?>
<sst xmlns="http://schemas.openxmlformats.org/spreadsheetml/2006/main" count="141" uniqueCount="35">
  <si>
    <t xml:space="preserve">Content: </t>
  </si>
  <si>
    <t>All cells</t>
  </si>
  <si>
    <t>T-cells</t>
  </si>
  <si>
    <t>CD4 T-cells</t>
  </si>
  <si>
    <t>CD8 T-cells</t>
  </si>
  <si>
    <t>Tissue</t>
  </si>
  <si>
    <t>Total</t>
  </si>
  <si>
    <t>PBMC</t>
  </si>
  <si>
    <t>Plaque</t>
  </si>
  <si>
    <t>Patient</t>
  </si>
  <si>
    <t>Cells</t>
  </si>
  <si>
    <t>TCRs</t>
  </si>
  <si>
    <t>P1</t>
  </si>
  <si>
    <t>P2</t>
  </si>
  <si>
    <t>P3</t>
  </si>
  <si>
    <t>Average</t>
  </si>
  <si>
    <t>Number of cells and TCRs detected per patient.</t>
  </si>
  <si>
    <t>All T-cells</t>
  </si>
  <si>
    <t>Hyperexpanded</t>
  </si>
  <si>
    <t>Large</t>
  </si>
  <si>
    <t>Medium</t>
  </si>
  <si>
    <t>Small</t>
  </si>
  <si>
    <t>Single (in tissue)</t>
  </si>
  <si>
    <t>%Expanded total</t>
  </si>
  <si>
    <t>Plaque-enriched</t>
  </si>
  <si>
    <t>PBMC-enriched</t>
  </si>
  <si>
    <t>Unenriched</t>
  </si>
  <si>
    <t>Single (total)</t>
  </si>
  <si>
    <t>PBMC vs Plaque</t>
  </si>
  <si>
    <t>p-value</t>
  </si>
  <si>
    <t>Single</t>
  </si>
  <si>
    <t>TCR counts per patients (sheet: 'TCR counts')</t>
  </si>
  <si>
    <t>Expansion and Enrichment per patient (sheet: Expansion + Enrichment)</t>
  </si>
  <si>
    <t>Expansion and Enrichment per patient.</t>
  </si>
  <si>
    <r>
      <t xml:space="preserve">Supplementary Table 3. </t>
    </r>
    <r>
      <rPr>
        <sz val="11"/>
        <color theme="1"/>
        <rFont val="Calibri"/>
        <family val="2"/>
        <scheme val="minor"/>
      </rPr>
      <t xml:space="preserve">Per patient display of clonal expansion levels and tissue enrichment scores for the whole data 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0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2" xfId="0" applyBorder="1"/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24" xfId="0" applyFont="1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1" fontId="0" fillId="0" borderId="28" xfId="0" applyNumberForma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1" fontId="0" fillId="0" borderId="27" xfId="0" applyNumberForma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3" xfId="0" applyFont="1" applyBorder="1"/>
    <xf numFmtId="0" fontId="1" fillId="0" borderId="32" xfId="0" applyFont="1" applyBorder="1"/>
    <xf numFmtId="0" fontId="1" fillId="0" borderId="34" xfId="0" applyFont="1" applyBorder="1"/>
    <xf numFmtId="0" fontId="1" fillId="0" borderId="31" xfId="0" applyFont="1" applyBorder="1"/>
    <xf numFmtId="0" fontId="1" fillId="0" borderId="21" xfId="0" applyFont="1" applyBorder="1"/>
    <xf numFmtId="9" fontId="0" fillId="0" borderId="21" xfId="1" applyFont="1" applyBorder="1"/>
    <xf numFmtId="9" fontId="0" fillId="0" borderId="23" xfId="0" applyNumberFormat="1" applyBorder="1"/>
    <xf numFmtId="9" fontId="0" fillId="0" borderId="20" xfId="0" applyNumberFormat="1" applyBorder="1"/>
    <xf numFmtId="0" fontId="0" fillId="0" borderId="21" xfId="0" applyBorder="1"/>
    <xf numFmtId="0" fontId="1" fillId="0" borderId="16" xfId="0" applyFont="1" applyBorder="1"/>
    <xf numFmtId="9" fontId="0" fillId="0" borderId="16" xfId="1" applyFont="1" applyBorder="1"/>
    <xf numFmtId="9" fontId="0" fillId="0" borderId="0" xfId="0" applyNumberFormat="1"/>
    <xf numFmtId="9" fontId="0" fillId="0" borderId="15" xfId="0" applyNumberFormat="1" applyBorder="1"/>
    <xf numFmtId="0" fontId="0" fillId="0" borderId="16" xfId="0" applyBorder="1"/>
    <xf numFmtId="0" fontId="1" fillId="0" borderId="28" xfId="0" applyFont="1" applyBorder="1"/>
    <xf numFmtId="9" fontId="0" fillId="0" borderId="28" xfId="1" applyFont="1" applyBorder="1"/>
    <xf numFmtId="9" fontId="0" fillId="0" borderId="30" xfId="0" applyNumberFormat="1" applyBorder="1"/>
    <xf numFmtId="9" fontId="0" fillId="0" borderId="27" xfId="0" applyNumberFormat="1" applyBorder="1"/>
    <xf numFmtId="0" fontId="0" fillId="0" borderId="28" xfId="0" applyBorder="1"/>
    <xf numFmtId="2" fontId="0" fillId="0" borderId="0" xfId="0" applyNumberFormat="1"/>
    <xf numFmtId="2" fontId="1" fillId="0" borderId="31" xfId="0" applyNumberFormat="1" applyFont="1" applyBorder="1"/>
    <xf numFmtId="2" fontId="1" fillId="0" borderId="33" xfId="0" applyNumberFormat="1" applyFont="1" applyBorder="1"/>
    <xf numFmtId="2" fontId="1" fillId="0" borderId="34" xfId="0" applyNumberFormat="1" applyFont="1" applyBorder="1"/>
    <xf numFmtId="2" fontId="1" fillId="0" borderId="32" xfId="0" applyNumberFormat="1" applyFont="1" applyBorder="1"/>
    <xf numFmtId="9" fontId="0" fillId="0" borderId="23" xfId="1" applyFont="1" applyBorder="1"/>
    <xf numFmtId="9" fontId="0" fillId="0" borderId="20" xfId="1" applyFont="1" applyBorder="1"/>
    <xf numFmtId="9" fontId="0" fillId="0" borderId="2" xfId="1" applyFont="1" applyBorder="1"/>
    <xf numFmtId="2" fontId="0" fillId="0" borderId="21" xfId="0" applyNumberFormat="1" applyBorder="1"/>
    <xf numFmtId="164" fontId="0" fillId="0" borderId="20" xfId="1" applyNumberFormat="1" applyFont="1" applyBorder="1"/>
    <xf numFmtId="9" fontId="0" fillId="0" borderId="0" xfId="1" applyFont="1" applyBorder="1"/>
    <xf numFmtId="9" fontId="0" fillId="0" borderId="15" xfId="1" applyFont="1" applyBorder="1"/>
    <xf numFmtId="9" fontId="0" fillId="0" borderId="12" xfId="1" applyFont="1" applyBorder="1"/>
    <xf numFmtId="2" fontId="0" fillId="0" borderId="16" xfId="0" applyNumberFormat="1" applyBorder="1"/>
    <xf numFmtId="164" fontId="0" fillId="0" borderId="15" xfId="1" applyNumberFormat="1" applyFont="1" applyBorder="1"/>
    <xf numFmtId="9" fontId="0" fillId="0" borderId="30" xfId="1" applyFont="1" applyBorder="1"/>
    <xf numFmtId="9" fontId="0" fillId="0" borderId="27" xfId="1" applyFont="1" applyBorder="1"/>
    <xf numFmtId="9" fontId="0" fillId="0" borderId="24" xfId="1" applyFont="1" applyBorder="1"/>
    <xf numFmtId="2" fontId="0" fillId="0" borderId="28" xfId="0" applyNumberFormat="1" applyBorder="1"/>
    <xf numFmtId="164" fontId="0" fillId="0" borderId="27" xfId="1" applyNumberFormat="1" applyFont="1" applyBorder="1"/>
    <xf numFmtId="2" fontId="1" fillId="0" borderId="31" xfId="0" applyNumberFormat="1" applyFont="1" applyBorder="1" applyAlignment="1">
      <alignment horizontal="center"/>
    </xf>
    <xf numFmtId="0" fontId="0" fillId="0" borderId="0" xfId="0" applyFont="1"/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1" fillId="0" borderId="0" xfId="0" applyFont="1" applyBorder="1" applyAlignment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2" fontId="1" fillId="0" borderId="31" xfId="0" applyNumberFormat="1" applyFont="1" applyBorder="1" applyAlignment="1">
      <alignment horizontal="center"/>
    </xf>
    <xf numFmtId="2" fontId="1" fillId="0" borderId="32" xfId="0" applyNumberFormat="1" applyFont="1" applyBorder="1" applyAlignment="1">
      <alignment horizontal="center"/>
    </xf>
    <xf numFmtId="0" fontId="1" fillId="0" borderId="21" xfId="0" applyFont="1" applyBorder="1" applyAlignment="1">
      <alignment horizontal="center" vertical="top"/>
    </xf>
    <xf numFmtId="0" fontId="1" fillId="0" borderId="16" xfId="0" applyFont="1" applyBorder="1" applyAlignment="1">
      <alignment horizontal="center" vertical="top"/>
    </xf>
    <xf numFmtId="2" fontId="1" fillId="0" borderId="21" xfId="0" applyNumberFormat="1" applyFont="1" applyBorder="1" applyAlignment="1">
      <alignment horizontal="center" vertical="top"/>
    </xf>
    <xf numFmtId="2" fontId="1" fillId="0" borderId="16" xfId="0" applyNumberFormat="1" applyFont="1" applyBorder="1" applyAlignment="1">
      <alignment horizontal="center" vertical="top"/>
    </xf>
    <xf numFmtId="0" fontId="1" fillId="0" borderId="28" xfId="0" applyFont="1" applyBorder="1" applyAlignment="1">
      <alignment horizontal="center" vertical="top"/>
    </xf>
    <xf numFmtId="2" fontId="1" fillId="0" borderId="28" xfId="0" applyNumberFormat="1" applyFont="1" applyBorder="1" applyAlignment="1">
      <alignment horizontal="center" vertical="top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07FDD-B35C-4849-AB52-30B3CDF06F69}">
  <dimension ref="A1:AC16"/>
  <sheetViews>
    <sheetView tabSelected="1" workbookViewId="0">
      <selection activeCell="D12" sqref="D12"/>
    </sheetView>
  </sheetViews>
  <sheetFormatPr defaultRowHeight="15" x14ac:dyDescent="0.25"/>
  <sheetData>
    <row r="1" spans="1:29" x14ac:dyDescent="0.25">
      <c r="A1" s="1" t="s">
        <v>34</v>
      </c>
    </row>
    <row r="3" spans="1:29" x14ac:dyDescent="0.25">
      <c r="A3" s="80" t="s">
        <v>0</v>
      </c>
      <c r="B3" s="79" t="s">
        <v>31</v>
      </c>
      <c r="C3" s="79"/>
      <c r="D3" s="79"/>
      <c r="E3" s="79"/>
      <c r="F3" s="79"/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79"/>
      <c r="AA3" s="79"/>
      <c r="AB3" s="79"/>
      <c r="AC3" s="79"/>
    </row>
    <row r="4" spans="1:29" x14ac:dyDescent="0.25">
      <c r="A4" s="79"/>
      <c r="B4" s="79" t="s">
        <v>32</v>
      </c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79"/>
      <c r="P4" s="79"/>
      <c r="Q4" s="79"/>
      <c r="R4" s="79"/>
      <c r="S4" s="79"/>
      <c r="T4" s="79"/>
      <c r="U4" s="79"/>
      <c r="V4" s="79"/>
      <c r="W4" s="79"/>
      <c r="X4" s="79"/>
      <c r="Y4" s="79"/>
      <c r="Z4" s="79"/>
      <c r="AA4" s="79"/>
      <c r="AB4" s="79"/>
      <c r="AC4" s="79"/>
    </row>
    <row r="5" spans="1:29" x14ac:dyDescent="0.25">
      <c r="A5" s="79"/>
      <c r="B5" s="79"/>
      <c r="C5" s="84"/>
      <c r="D5" s="84"/>
      <c r="E5" s="84"/>
      <c r="F5" s="84"/>
      <c r="G5" s="84"/>
      <c r="H5" s="84"/>
      <c r="I5" s="84"/>
      <c r="J5" s="84"/>
      <c r="K5" s="84"/>
      <c r="L5" s="84"/>
      <c r="M5" s="84"/>
      <c r="N5" s="84"/>
      <c r="O5" s="84"/>
      <c r="P5" s="84"/>
      <c r="Q5" s="84"/>
      <c r="R5" s="84"/>
      <c r="S5" s="84"/>
      <c r="T5" s="84"/>
      <c r="U5" s="84"/>
      <c r="V5" s="84"/>
      <c r="W5" s="84"/>
      <c r="X5" s="79"/>
      <c r="Y5" s="79"/>
      <c r="Z5" s="79"/>
      <c r="AA5" s="79"/>
      <c r="AB5" s="79"/>
      <c r="AC5" s="79"/>
    </row>
    <row r="6" spans="1:29" x14ac:dyDescent="0.25">
      <c r="A6" s="79"/>
      <c r="B6" s="80"/>
      <c r="C6" s="81"/>
      <c r="D6" s="81"/>
      <c r="E6" s="81"/>
      <c r="F6" s="84"/>
      <c r="G6" s="84"/>
      <c r="H6" s="84"/>
      <c r="I6" s="84"/>
      <c r="J6" s="84"/>
      <c r="K6" s="84"/>
      <c r="L6" s="84"/>
      <c r="M6" s="84"/>
      <c r="N6" s="84"/>
      <c r="O6" s="84"/>
      <c r="P6" s="84"/>
      <c r="Q6" s="84"/>
      <c r="R6" s="84"/>
      <c r="S6" s="84"/>
      <c r="T6" s="84"/>
      <c r="U6" s="84"/>
      <c r="V6" s="84"/>
      <c r="W6" s="84"/>
      <c r="X6" s="79"/>
      <c r="Y6" s="79"/>
      <c r="Z6" s="79"/>
      <c r="AA6" s="79"/>
      <c r="AB6" s="79"/>
      <c r="AC6" s="79"/>
    </row>
    <row r="7" spans="1:29" x14ac:dyDescent="0.25">
      <c r="A7" s="79"/>
      <c r="B7" s="80"/>
      <c r="C7" s="81"/>
      <c r="D7" s="81"/>
      <c r="E7" s="81"/>
      <c r="F7" s="81"/>
      <c r="G7" s="81"/>
      <c r="H7" s="81"/>
      <c r="I7" s="81"/>
      <c r="J7" s="81"/>
      <c r="K7" s="81"/>
      <c r="L7" s="81"/>
      <c r="M7" s="81"/>
      <c r="N7" s="81"/>
      <c r="O7" s="81"/>
      <c r="P7" s="81"/>
      <c r="Q7" s="81"/>
      <c r="R7" s="81"/>
      <c r="S7" s="81"/>
      <c r="T7" s="81"/>
      <c r="U7" s="81"/>
      <c r="V7" s="81"/>
      <c r="W7" s="81"/>
      <c r="X7" s="79"/>
      <c r="Y7" s="79"/>
      <c r="Z7" s="79"/>
      <c r="AA7" s="79"/>
      <c r="AB7" s="79"/>
      <c r="AC7" s="79"/>
    </row>
    <row r="8" spans="1:29" x14ac:dyDescent="0.25">
      <c r="A8" s="79"/>
      <c r="B8" s="80"/>
      <c r="C8" s="82"/>
      <c r="D8" s="82"/>
      <c r="E8" s="82"/>
      <c r="F8" s="82"/>
      <c r="G8" s="82"/>
      <c r="H8" s="82"/>
      <c r="I8" s="82"/>
      <c r="J8" s="82"/>
      <c r="K8" s="82"/>
      <c r="L8" s="82"/>
      <c r="M8" s="82"/>
      <c r="N8" s="82"/>
      <c r="O8" s="82"/>
      <c r="P8" s="82"/>
      <c r="Q8" s="82"/>
      <c r="R8" s="82"/>
      <c r="S8" s="82"/>
      <c r="T8" s="82"/>
      <c r="U8" s="82"/>
      <c r="V8" s="82"/>
      <c r="W8" s="82"/>
      <c r="X8" s="79"/>
      <c r="Y8" s="79"/>
      <c r="Z8" s="79"/>
      <c r="AA8" s="79"/>
      <c r="AB8" s="79"/>
      <c r="AC8" s="79"/>
    </row>
    <row r="9" spans="1:29" x14ac:dyDescent="0.25">
      <c r="A9" s="79"/>
      <c r="B9" s="80"/>
      <c r="C9" s="82"/>
      <c r="D9" s="82"/>
      <c r="E9" s="82"/>
      <c r="F9" s="82"/>
      <c r="G9" s="82"/>
      <c r="H9" s="82"/>
      <c r="I9" s="82"/>
      <c r="J9" s="82"/>
      <c r="K9" s="82"/>
      <c r="L9" s="82"/>
      <c r="M9" s="82"/>
      <c r="N9" s="82"/>
      <c r="O9" s="82"/>
      <c r="P9" s="82"/>
      <c r="Q9" s="82"/>
      <c r="R9" s="82"/>
      <c r="S9" s="82"/>
      <c r="T9" s="82"/>
      <c r="U9" s="82"/>
      <c r="V9" s="82"/>
      <c r="W9" s="82"/>
      <c r="X9" s="79"/>
      <c r="Y9" s="79"/>
      <c r="Z9" s="79"/>
      <c r="AA9" s="79"/>
      <c r="AB9" s="79"/>
      <c r="AC9" s="79"/>
    </row>
    <row r="10" spans="1:29" x14ac:dyDescent="0.25">
      <c r="A10" s="79"/>
      <c r="B10" s="80"/>
      <c r="C10" s="82"/>
      <c r="D10" s="82"/>
      <c r="E10" s="82"/>
      <c r="F10" s="82"/>
      <c r="G10" s="82"/>
      <c r="H10" s="82"/>
      <c r="I10" s="82"/>
      <c r="J10" s="82"/>
      <c r="K10" s="82"/>
      <c r="L10" s="82"/>
      <c r="M10" s="82"/>
      <c r="N10" s="82"/>
      <c r="O10" s="82"/>
      <c r="P10" s="82"/>
      <c r="Q10" s="82"/>
      <c r="R10" s="82"/>
      <c r="S10" s="82"/>
      <c r="T10" s="82"/>
      <c r="U10" s="82"/>
      <c r="V10" s="82"/>
      <c r="W10" s="82"/>
      <c r="X10" s="79"/>
      <c r="Y10" s="79"/>
      <c r="Z10" s="79"/>
      <c r="AA10" s="79"/>
      <c r="AB10" s="79"/>
      <c r="AC10" s="79"/>
    </row>
    <row r="11" spans="1:29" x14ac:dyDescent="0.25">
      <c r="A11" s="79"/>
      <c r="B11" s="80"/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83"/>
      <c r="O11" s="83"/>
      <c r="P11" s="83"/>
      <c r="Q11" s="83"/>
      <c r="R11" s="83"/>
      <c r="S11" s="83"/>
      <c r="T11" s="83"/>
      <c r="U11" s="83"/>
      <c r="V11" s="83"/>
      <c r="W11" s="83"/>
      <c r="X11" s="79"/>
      <c r="Y11" s="79"/>
      <c r="Z11" s="79"/>
      <c r="AA11" s="79"/>
      <c r="AB11" s="79"/>
      <c r="AC11" s="79"/>
    </row>
    <row r="12" spans="1:29" x14ac:dyDescent="0.25">
      <c r="A12" s="79"/>
      <c r="B12" s="79"/>
      <c r="C12" s="79"/>
      <c r="D12" s="79"/>
      <c r="E12" s="79"/>
      <c r="F12" s="79"/>
      <c r="G12" s="79"/>
      <c r="H12" s="79"/>
      <c r="I12" s="79"/>
      <c r="J12" s="79"/>
      <c r="K12" s="79"/>
      <c r="L12" s="79"/>
      <c r="M12" s="79"/>
      <c r="N12" s="79"/>
      <c r="O12" s="79"/>
      <c r="P12" s="79"/>
      <c r="Q12" s="79"/>
      <c r="R12" s="79"/>
      <c r="S12" s="79"/>
      <c r="T12" s="79"/>
      <c r="U12" s="79"/>
      <c r="V12" s="79"/>
      <c r="W12" s="79"/>
      <c r="X12" s="79"/>
      <c r="Y12" s="79"/>
      <c r="Z12" s="79"/>
      <c r="AA12" s="79"/>
      <c r="AB12" s="79"/>
      <c r="AC12" s="79"/>
    </row>
    <row r="13" spans="1:29" x14ac:dyDescent="0.25">
      <c r="A13" s="79"/>
      <c r="B13" s="79"/>
      <c r="C13" s="79"/>
      <c r="D13" s="79"/>
      <c r="E13" s="79"/>
      <c r="F13" s="79"/>
      <c r="G13" s="79"/>
      <c r="H13" s="79"/>
      <c r="I13" s="79"/>
      <c r="J13" s="79"/>
      <c r="K13" s="79"/>
      <c r="L13" s="79"/>
      <c r="M13" s="79"/>
      <c r="N13" s="79"/>
      <c r="O13" s="79"/>
      <c r="P13" s="79"/>
      <c r="Q13" s="79"/>
      <c r="R13" s="79"/>
      <c r="S13" s="79"/>
      <c r="T13" s="79"/>
      <c r="U13" s="79"/>
      <c r="V13" s="79"/>
      <c r="W13" s="79"/>
      <c r="X13" s="79"/>
      <c r="Y13" s="79"/>
      <c r="Z13" s="79"/>
      <c r="AA13" s="79"/>
      <c r="AB13" s="79"/>
      <c r="AC13" s="79"/>
    </row>
    <row r="14" spans="1:29" x14ac:dyDescent="0.25">
      <c r="A14" s="79"/>
      <c r="B14" s="79"/>
      <c r="C14" s="79"/>
      <c r="D14" s="79"/>
      <c r="E14" s="79"/>
      <c r="F14" s="79"/>
      <c r="G14" s="79"/>
      <c r="H14" s="79"/>
      <c r="I14" s="79"/>
      <c r="J14" s="79"/>
      <c r="K14" s="79"/>
      <c r="L14" s="79"/>
      <c r="M14" s="79"/>
      <c r="N14" s="79"/>
      <c r="O14" s="79"/>
      <c r="P14" s="79"/>
      <c r="Q14" s="79"/>
      <c r="R14" s="79"/>
      <c r="S14" s="79"/>
      <c r="T14" s="79"/>
      <c r="U14" s="79"/>
      <c r="V14" s="79"/>
      <c r="W14" s="79"/>
      <c r="X14" s="79"/>
      <c r="Y14" s="79"/>
      <c r="Z14" s="79"/>
      <c r="AA14" s="79"/>
      <c r="AB14" s="79"/>
      <c r="AC14" s="79"/>
    </row>
    <row r="15" spans="1:29" x14ac:dyDescent="0.25">
      <c r="A15" s="79"/>
      <c r="B15" s="79"/>
      <c r="C15" s="79"/>
      <c r="D15" s="79"/>
      <c r="E15" s="79"/>
      <c r="F15" s="79"/>
      <c r="G15" s="79"/>
      <c r="H15" s="79"/>
      <c r="I15" s="79"/>
      <c r="J15" s="79"/>
      <c r="K15" s="79"/>
      <c r="L15" s="79"/>
      <c r="M15" s="79"/>
      <c r="N15" s="79"/>
      <c r="O15" s="79"/>
      <c r="P15" s="79"/>
      <c r="Q15" s="79"/>
      <c r="R15" s="79"/>
      <c r="S15" s="79"/>
      <c r="T15" s="79"/>
      <c r="U15" s="79"/>
      <c r="V15" s="79"/>
      <c r="W15" s="79"/>
      <c r="X15" s="79"/>
      <c r="Y15" s="79"/>
      <c r="Z15" s="79"/>
      <c r="AA15" s="79"/>
      <c r="AB15" s="79"/>
      <c r="AC15" s="79"/>
    </row>
    <row r="16" spans="1:29" x14ac:dyDescent="0.25">
      <c r="A16" s="79"/>
      <c r="B16" s="79"/>
      <c r="C16" s="79"/>
      <c r="D16" s="79"/>
      <c r="E16" s="79"/>
      <c r="F16" s="79"/>
      <c r="G16" s="79"/>
      <c r="H16" s="79"/>
      <c r="I16" s="79"/>
      <c r="J16" s="79"/>
      <c r="K16" s="79"/>
      <c r="L16" s="79"/>
      <c r="M16" s="79"/>
      <c r="N16" s="79"/>
      <c r="O16" s="79"/>
      <c r="P16" s="79"/>
      <c r="Q16" s="79"/>
      <c r="R16" s="79"/>
      <c r="S16" s="79"/>
      <c r="T16" s="79"/>
      <c r="U16" s="79"/>
      <c r="V16" s="79"/>
      <c r="W16" s="79"/>
      <c r="X16" s="79"/>
      <c r="Y16" s="79"/>
      <c r="Z16" s="79"/>
      <c r="AA16" s="79"/>
      <c r="AB16" s="79"/>
      <c r="AC16" s="79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178C4-6EA1-47A1-AE5C-5242D048DB81}">
  <dimension ref="A1:W9"/>
  <sheetViews>
    <sheetView workbookViewId="0"/>
  </sheetViews>
  <sheetFormatPr defaultRowHeight="15" x14ac:dyDescent="0.25"/>
  <sheetData>
    <row r="1" spans="1:23" x14ac:dyDescent="0.25">
      <c r="A1" t="s">
        <v>16</v>
      </c>
    </row>
    <row r="2" spans="1:23" ht="15.75" thickBot="1" x14ac:dyDescent="0.3"/>
    <row r="3" spans="1:23" x14ac:dyDescent="0.25">
      <c r="B3" s="3"/>
      <c r="C3" s="89" t="s">
        <v>1</v>
      </c>
      <c r="D3" s="90"/>
      <c r="E3" s="91"/>
      <c r="F3" s="89" t="s">
        <v>2</v>
      </c>
      <c r="G3" s="90"/>
      <c r="H3" s="90"/>
      <c r="I3" s="90"/>
      <c r="J3" s="90"/>
      <c r="K3" s="91"/>
      <c r="L3" s="89" t="s">
        <v>3</v>
      </c>
      <c r="M3" s="90"/>
      <c r="N3" s="90"/>
      <c r="O3" s="90"/>
      <c r="P3" s="90"/>
      <c r="Q3" s="91"/>
      <c r="R3" s="89" t="s">
        <v>4</v>
      </c>
      <c r="S3" s="90"/>
      <c r="T3" s="90"/>
      <c r="U3" s="90"/>
      <c r="V3" s="90"/>
      <c r="W3" s="91"/>
    </row>
    <row r="4" spans="1:23" x14ac:dyDescent="0.25">
      <c r="B4" s="4" t="s">
        <v>5</v>
      </c>
      <c r="C4" s="5" t="s">
        <v>6</v>
      </c>
      <c r="D4" s="6" t="s">
        <v>7</v>
      </c>
      <c r="E4" s="7" t="s">
        <v>8</v>
      </c>
      <c r="F4" s="85" t="s">
        <v>6</v>
      </c>
      <c r="G4" s="86"/>
      <c r="H4" s="87" t="s">
        <v>7</v>
      </c>
      <c r="I4" s="86"/>
      <c r="J4" s="87" t="s">
        <v>8</v>
      </c>
      <c r="K4" s="88"/>
      <c r="L4" s="85" t="s">
        <v>6</v>
      </c>
      <c r="M4" s="86"/>
      <c r="N4" s="87" t="s">
        <v>7</v>
      </c>
      <c r="O4" s="86"/>
      <c r="P4" s="87" t="s">
        <v>8</v>
      </c>
      <c r="Q4" s="88"/>
      <c r="R4" s="85" t="s">
        <v>6</v>
      </c>
      <c r="S4" s="86"/>
      <c r="T4" s="87" t="s">
        <v>7</v>
      </c>
      <c r="U4" s="86"/>
      <c r="V4" s="87" t="s">
        <v>8</v>
      </c>
      <c r="W4" s="88"/>
    </row>
    <row r="5" spans="1:23" ht="15.75" thickBot="1" x14ac:dyDescent="0.3">
      <c r="B5" s="8" t="s">
        <v>9</v>
      </c>
      <c r="C5" s="9" t="s">
        <v>10</v>
      </c>
      <c r="D5" s="10" t="s">
        <v>10</v>
      </c>
      <c r="E5" s="11" t="s">
        <v>10</v>
      </c>
      <c r="F5" s="12" t="s">
        <v>10</v>
      </c>
      <c r="G5" s="13" t="s">
        <v>11</v>
      </c>
      <c r="H5" s="14" t="s">
        <v>10</v>
      </c>
      <c r="I5" s="13" t="s">
        <v>11</v>
      </c>
      <c r="J5" s="14" t="s">
        <v>10</v>
      </c>
      <c r="K5" s="11" t="s">
        <v>11</v>
      </c>
      <c r="L5" s="12" t="s">
        <v>10</v>
      </c>
      <c r="M5" s="13" t="s">
        <v>11</v>
      </c>
      <c r="N5" s="14" t="s">
        <v>10</v>
      </c>
      <c r="O5" s="13" t="s">
        <v>11</v>
      </c>
      <c r="P5" s="14" t="s">
        <v>10</v>
      </c>
      <c r="Q5" s="11" t="s">
        <v>11</v>
      </c>
      <c r="R5" s="12" t="s">
        <v>10</v>
      </c>
      <c r="S5" s="13" t="s">
        <v>11</v>
      </c>
      <c r="T5" s="14" t="s">
        <v>10</v>
      </c>
      <c r="U5" s="13" t="s">
        <v>11</v>
      </c>
      <c r="V5" s="14" t="s">
        <v>10</v>
      </c>
      <c r="W5" s="11" t="s">
        <v>11</v>
      </c>
    </row>
    <row r="6" spans="1:23" x14ac:dyDescent="0.25">
      <c r="B6" s="15" t="s">
        <v>12</v>
      </c>
      <c r="C6" s="16">
        <v>10976</v>
      </c>
      <c r="D6" s="17">
        <v>8573</v>
      </c>
      <c r="E6" s="18">
        <v>2403</v>
      </c>
      <c r="F6" s="19">
        <v>9123</v>
      </c>
      <c r="G6" s="20">
        <v>7581</v>
      </c>
      <c r="H6" s="21">
        <v>7184</v>
      </c>
      <c r="I6" s="20">
        <v>6199</v>
      </c>
      <c r="J6" s="21">
        <v>1939</v>
      </c>
      <c r="K6" s="18">
        <v>1382</v>
      </c>
      <c r="L6" s="19">
        <v>4273</v>
      </c>
      <c r="M6" s="20">
        <v>3868</v>
      </c>
      <c r="N6" s="21">
        <v>3187</v>
      </c>
      <c r="O6" s="20">
        <v>3023</v>
      </c>
      <c r="P6" s="21">
        <v>1086</v>
      </c>
      <c r="Q6" s="18">
        <v>845</v>
      </c>
      <c r="R6" s="19">
        <v>3927</v>
      </c>
      <c r="S6" s="20">
        <v>3515</v>
      </c>
      <c r="T6" s="21">
        <v>3224</v>
      </c>
      <c r="U6" s="20">
        <v>3009</v>
      </c>
      <c r="V6" s="21">
        <v>703</v>
      </c>
      <c r="W6" s="18">
        <v>506</v>
      </c>
    </row>
    <row r="7" spans="1:23" x14ac:dyDescent="0.25">
      <c r="B7" s="8" t="s">
        <v>13</v>
      </c>
      <c r="C7" s="22">
        <v>11352</v>
      </c>
      <c r="D7" s="23">
        <v>9486</v>
      </c>
      <c r="E7" s="24">
        <v>1866</v>
      </c>
      <c r="F7" s="25">
        <v>8203</v>
      </c>
      <c r="G7" s="26">
        <v>7263</v>
      </c>
      <c r="H7" s="2">
        <v>7302</v>
      </c>
      <c r="I7" s="26">
        <v>6528</v>
      </c>
      <c r="J7" s="2">
        <v>901</v>
      </c>
      <c r="K7" s="24">
        <v>735</v>
      </c>
      <c r="L7" s="25">
        <v>6678</v>
      </c>
      <c r="M7" s="26">
        <v>6257</v>
      </c>
      <c r="N7" s="2">
        <v>6184</v>
      </c>
      <c r="O7" s="26">
        <v>5794</v>
      </c>
      <c r="P7" s="2">
        <v>494</v>
      </c>
      <c r="Q7" s="24">
        <v>463</v>
      </c>
      <c r="R7" s="25">
        <v>1006</v>
      </c>
      <c r="S7" s="26">
        <v>876</v>
      </c>
      <c r="T7" s="2">
        <v>735</v>
      </c>
      <c r="U7" s="26">
        <v>632</v>
      </c>
      <c r="V7" s="2">
        <v>271</v>
      </c>
      <c r="W7" s="24">
        <v>244</v>
      </c>
    </row>
    <row r="8" spans="1:23" ht="15.75" thickBot="1" x14ac:dyDescent="0.3">
      <c r="B8" s="27" t="s">
        <v>14</v>
      </c>
      <c r="C8" s="28">
        <v>10921</v>
      </c>
      <c r="D8" s="29">
        <v>7477</v>
      </c>
      <c r="E8" s="30">
        <v>3444</v>
      </c>
      <c r="F8" s="31">
        <v>7117</v>
      </c>
      <c r="G8" s="32">
        <v>6664</v>
      </c>
      <c r="H8" s="33">
        <v>5409</v>
      </c>
      <c r="I8" s="32">
        <v>5091</v>
      </c>
      <c r="J8" s="33">
        <v>1708</v>
      </c>
      <c r="K8" s="30">
        <v>1573</v>
      </c>
      <c r="L8" s="31">
        <v>6122</v>
      </c>
      <c r="M8" s="32">
        <v>5832</v>
      </c>
      <c r="N8" s="33">
        <v>4945</v>
      </c>
      <c r="O8" s="32">
        <v>4704</v>
      </c>
      <c r="P8" s="33">
        <v>1177</v>
      </c>
      <c r="Q8" s="30">
        <v>1128</v>
      </c>
      <c r="R8" s="31">
        <v>797</v>
      </c>
      <c r="S8" s="32">
        <v>748</v>
      </c>
      <c r="T8" s="33">
        <v>378</v>
      </c>
      <c r="U8" s="32">
        <v>360</v>
      </c>
      <c r="V8" s="33">
        <v>419</v>
      </c>
      <c r="W8" s="30">
        <v>388</v>
      </c>
    </row>
    <row r="9" spans="1:23" ht="15.75" thickBot="1" x14ac:dyDescent="0.3">
      <c r="B9" s="27" t="s">
        <v>15</v>
      </c>
      <c r="C9" s="34">
        <f>AVERAGE(C6:C8)</f>
        <v>11083</v>
      </c>
      <c r="D9" s="35">
        <f t="shared" ref="D9:W9" si="0">AVERAGE(D6:D8)</f>
        <v>8512</v>
      </c>
      <c r="E9" s="36">
        <f t="shared" si="0"/>
        <v>2571</v>
      </c>
      <c r="F9" s="34">
        <f t="shared" si="0"/>
        <v>8147.666666666667</v>
      </c>
      <c r="G9" s="35">
        <f t="shared" si="0"/>
        <v>7169.333333333333</v>
      </c>
      <c r="H9" s="35">
        <f t="shared" si="0"/>
        <v>6631.666666666667</v>
      </c>
      <c r="I9" s="35">
        <f t="shared" si="0"/>
        <v>5939.333333333333</v>
      </c>
      <c r="J9" s="35">
        <f t="shared" si="0"/>
        <v>1516</v>
      </c>
      <c r="K9" s="36">
        <f t="shared" si="0"/>
        <v>1230</v>
      </c>
      <c r="L9" s="34">
        <f t="shared" si="0"/>
        <v>5691</v>
      </c>
      <c r="M9" s="35">
        <f t="shared" si="0"/>
        <v>5319</v>
      </c>
      <c r="N9" s="35">
        <f t="shared" si="0"/>
        <v>4772</v>
      </c>
      <c r="O9" s="35">
        <f t="shared" si="0"/>
        <v>4507</v>
      </c>
      <c r="P9" s="35">
        <f t="shared" si="0"/>
        <v>919</v>
      </c>
      <c r="Q9" s="36">
        <f t="shared" si="0"/>
        <v>812</v>
      </c>
      <c r="R9" s="34">
        <f t="shared" si="0"/>
        <v>1910</v>
      </c>
      <c r="S9" s="35">
        <f t="shared" si="0"/>
        <v>1713</v>
      </c>
      <c r="T9" s="35">
        <f t="shared" si="0"/>
        <v>1445.6666666666667</v>
      </c>
      <c r="U9" s="35">
        <f t="shared" si="0"/>
        <v>1333.6666666666667</v>
      </c>
      <c r="V9" s="35">
        <f t="shared" si="0"/>
        <v>464.33333333333331</v>
      </c>
      <c r="W9" s="36">
        <f t="shared" si="0"/>
        <v>379.33333333333331</v>
      </c>
    </row>
  </sheetData>
  <mergeCells count="13">
    <mergeCell ref="R4:S4"/>
    <mergeCell ref="T4:U4"/>
    <mergeCell ref="V4:W4"/>
    <mergeCell ref="C3:E3"/>
    <mergeCell ref="F3:K3"/>
    <mergeCell ref="L3:Q3"/>
    <mergeCell ref="R3:W3"/>
    <mergeCell ref="F4:G4"/>
    <mergeCell ref="H4:I4"/>
    <mergeCell ref="J4:K4"/>
    <mergeCell ref="L4:M4"/>
    <mergeCell ref="N4:O4"/>
    <mergeCell ref="P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45D57-403E-49AC-B74E-DD0372E0C908}">
  <dimension ref="A1:R34"/>
  <sheetViews>
    <sheetView workbookViewId="0">
      <selection activeCell="K35" sqref="K35"/>
    </sheetView>
  </sheetViews>
  <sheetFormatPr defaultRowHeight="15" x14ac:dyDescent="0.25"/>
  <cols>
    <col min="3" max="3" width="15.7109375" customWidth="1"/>
    <col min="5" max="5" width="16.5703125" customWidth="1"/>
    <col min="6" max="8" width="12.5703125" bestFit="1" customWidth="1"/>
    <col min="9" max="9" width="16.140625" bestFit="1" customWidth="1"/>
    <col min="10" max="10" width="18.85546875" customWidth="1"/>
    <col min="13" max="13" width="17.140625" customWidth="1"/>
    <col min="15" max="15" width="16" bestFit="1" customWidth="1"/>
    <col min="16" max="16" width="15" bestFit="1" customWidth="1"/>
    <col min="17" max="17" width="12.5703125" bestFit="1" customWidth="1"/>
    <col min="18" max="18" width="12.85546875" customWidth="1"/>
  </cols>
  <sheetData>
    <row r="1" spans="1:18" x14ac:dyDescent="0.25">
      <c r="A1" s="78" t="s">
        <v>33</v>
      </c>
    </row>
    <row r="3" spans="1:18" ht="15.75" thickBot="1" x14ac:dyDescent="0.3">
      <c r="B3" s="1" t="s">
        <v>17</v>
      </c>
    </row>
    <row r="4" spans="1:18" ht="15.75" thickBot="1" x14ac:dyDescent="0.3">
      <c r="C4" s="92"/>
      <c r="D4" s="93"/>
      <c r="E4" s="37" t="s">
        <v>18</v>
      </c>
      <c r="F4" s="38" t="s">
        <v>19</v>
      </c>
      <c r="G4" s="38" t="s">
        <v>20</v>
      </c>
      <c r="H4" s="38" t="s">
        <v>21</v>
      </c>
      <c r="I4" s="39" t="s">
        <v>22</v>
      </c>
      <c r="J4" s="40" t="s">
        <v>23</v>
      </c>
      <c r="M4" s="102"/>
      <c r="N4" s="103"/>
      <c r="O4" s="41" t="s">
        <v>24</v>
      </c>
      <c r="P4" s="38" t="s">
        <v>25</v>
      </c>
      <c r="Q4" s="38" t="s">
        <v>26</v>
      </c>
      <c r="R4" s="39" t="s">
        <v>27</v>
      </c>
    </row>
    <row r="5" spans="1:18" x14ac:dyDescent="0.25">
      <c r="C5" s="96" t="s">
        <v>7</v>
      </c>
      <c r="D5" s="42" t="s">
        <v>12</v>
      </c>
      <c r="E5" s="43">
        <v>0.19</v>
      </c>
      <c r="F5" s="44">
        <v>0.09</v>
      </c>
      <c r="G5" s="44">
        <v>0.15</v>
      </c>
      <c r="H5" s="44">
        <v>0.08</v>
      </c>
      <c r="I5" s="45">
        <v>0.49</v>
      </c>
      <c r="J5" s="45">
        <v>0.51</v>
      </c>
      <c r="M5" s="96" t="s">
        <v>7</v>
      </c>
      <c r="N5" s="46" t="s">
        <v>12</v>
      </c>
      <c r="O5" s="43">
        <v>0.05</v>
      </c>
      <c r="P5" s="44">
        <v>0.44</v>
      </c>
      <c r="Q5" s="44">
        <v>0.03</v>
      </c>
      <c r="R5" s="45">
        <v>0.48</v>
      </c>
    </row>
    <row r="6" spans="1:18" x14ac:dyDescent="0.25">
      <c r="C6" s="97"/>
      <c r="D6" s="47" t="s">
        <v>13</v>
      </c>
      <c r="E6" s="48">
        <v>0</v>
      </c>
      <c r="F6" s="49">
        <v>0</v>
      </c>
      <c r="G6" s="49">
        <v>0.02</v>
      </c>
      <c r="H6" s="49">
        <v>0.06</v>
      </c>
      <c r="I6" s="50">
        <v>0.92</v>
      </c>
      <c r="J6" s="50">
        <v>0.09</v>
      </c>
      <c r="M6" s="97"/>
      <c r="N6" s="51" t="s">
        <v>13</v>
      </c>
      <c r="O6" s="48">
        <v>0.02</v>
      </c>
      <c r="P6" s="49">
        <v>0.05</v>
      </c>
      <c r="Q6" s="49">
        <v>0.02</v>
      </c>
      <c r="R6" s="50">
        <v>0.91</v>
      </c>
    </row>
    <row r="7" spans="1:18" ht="15.75" thickBot="1" x14ac:dyDescent="0.3">
      <c r="C7" s="97"/>
      <c r="D7" s="52" t="s">
        <v>14</v>
      </c>
      <c r="E7" s="53">
        <v>0</v>
      </c>
      <c r="F7" s="54">
        <v>0</v>
      </c>
      <c r="G7" s="54">
        <v>0.04</v>
      </c>
      <c r="H7" s="54">
        <v>0.03</v>
      </c>
      <c r="I7" s="55">
        <v>0.93</v>
      </c>
      <c r="J7" s="55">
        <v>7.0000000000000007E-2</v>
      </c>
      <c r="M7" s="97"/>
      <c r="N7" s="56" t="s">
        <v>14</v>
      </c>
      <c r="O7" s="53">
        <v>0.05</v>
      </c>
      <c r="P7" s="54">
        <v>0.02</v>
      </c>
      <c r="Q7" s="54">
        <v>0.01</v>
      </c>
      <c r="R7" s="55">
        <v>0.92</v>
      </c>
    </row>
    <row r="8" spans="1:18" x14ac:dyDescent="0.25">
      <c r="C8" s="97" t="s">
        <v>8</v>
      </c>
      <c r="D8" s="42" t="s">
        <v>12</v>
      </c>
      <c r="E8" s="43">
        <v>0</v>
      </c>
      <c r="F8" s="44">
        <v>0.1</v>
      </c>
      <c r="G8" s="44">
        <v>0.26</v>
      </c>
      <c r="H8" s="44">
        <v>0</v>
      </c>
      <c r="I8" s="45">
        <v>0.64</v>
      </c>
      <c r="J8" s="50">
        <v>0.36</v>
      </c>
      <c r="M8" s="97" t="s">
        <v>8</v>
      </c>
      <c r="N8" s="46" t="s">
        <v>12</v>
      </c>
      <c r="O8" s="43">
        <v>0.23</v>
      </c>
      <c r="P8" s="44">
        <v>0.14000000000000001</v>
      </c>
      <c r="Q8" s="44">
        <v>7.0000000000000007E-2</v>
      </c>
      <c r="R8" s="45">
        <v>0.56999999999999995</v>
      </c>
    </row>
    <row r="9" spans="1:18" x14ac:dyDescent="0.25">
      <c r="C9" s="97"/>
      <c r="D9" s="47" t="s">
        <v>13</v>
      </c>
      <c r="E9" s="48">
        <v>0</v>
      </c>
      <c r="F9" s="49">
        <v>0.01</v>
      </c>
      <c r="G9" s="49">
        <v>0.15</v>
      </c>
      <c r="H9" s="49">
        <v>0</v>
      </c>
      <c r="I9" s="50">
        <v>0.84</v>
      </c>
      <c r="J9" s="50">
        <v>0.16</v>
      </c>
      <c r="M9" s="97"/>
      <c r="N9" s="51" t="s">
        <v>13</v>
      </c>
      <c r="O9" s="48">
        <v>0.16</v>
      </c>
      <c r="P9" s="49">
        <v>0</v>
      </c>
      <c r="Q9" s="49">
        <v>0.08</v>
      </c>
      <c r="R9" s="50">
        <v>0.76</v>
      </c>
    </row>
    <row r="10" spans="1:18" ht="15.75" thickBot="1" x14ac:dyDescent="0.3">
      <c r="C10" s="100"/>
      <c r="D10" s="52" t="s">
        <v>14</v>
      </c>
      <c r="E10" s="53">
        <v>0</v>
      </c>
      <c r="F10" s="54">
        <v>0.05</v>
      </c>
      <c r="G10" s="54">
        <v>0.24</v>
      </c>
      <c r="H10" s="54">
        <v>0</v>
      </c>
      <c r="I10" s="55">
        <v>0.71</v>
      </c>
      <c r="J10" s="55">
        <v>0.28999999999999998</v>
      </c>
      <c r="M10" s="100"/>
      <c r="N10" s="56" t="s">
        <v>14</v>
      </c>
      <c r="O10" s="53">
        <v>0.28999999999999998</v>
      </c>
      <c r="P10" s="54">
        <v>0</v>
      </c>
      <c r="Q10" s="54">
        <v>0.03</v>
      </c>
      <c r="R10" s="55">
        <v>0.68</v>
      </c>
    </row>
    <row r="11" spans="1:18" x14ac:dyDescent="0.25">
      <c r="C11" t="s">
        <v>28</v>
      </c>
      <c r="D11" t="s">
        <v>29</v>
      </c>
      <c r="E11" s="57">
        <f t="shared" ref="E11:I11" si="0">_xlfn.T.TEST(E5:E7,E8:E10,2,1)</f>
        <v>0.42264973081037416</v>
      </c>
      <c r="F11" s="57">
        <f t="shared" si="0"/>
        <v>0.22222222222222221</v>
      </c>
      <c r="G11" s="57">
        <f t="shared" si="0"/>
        <v>3.2908639019512381E-2</v>
      </c>
      <c r="H11" s="57">
        <f t="shared" si="0"/>
        <v>5.9897851864137319E-2</v>
      </c>
      <c r="I11" s="57">
        <f t="shared" si="0"/>
        <v>0.68851231234580768</v>
      </c>
      <c r="J11" s="57">
        <f>_xlfn.T.TEST(J5:J7,J8:J10,2,1)</f>
        <v>0.70641571460698471</v>
      </c>
      <c r="K11" s="57"/>
      <c r="L11" s="57"/>
      <c r="M11" s="57" t="s">
        <v>28</v>
      </c>
      <c r="N11" s="57" t="s">
        <v>29</v>
      </c>
      <c r="O11" s="57">
        <f t="shared" ref="O11:R11" si="1">_xlfn.T.TEST(O5:O7,O8:O10,2,1)</f>
        <v>2.3387851018781915E-2</v>
      </c>
      <c r="P11" s="57">
        <f t="shared" si="1"/>
        <v>0.29913682825809274</v>
      </c>
      <c r="Q11" s="57">
        <f t="shared" si="1"/>
        <v>7.417990022744847E-2</v>
      </c>
      <c r="R11" s="57">
        <f t="shared" si="1"/>
        <v>0.41678815648019574</v>
      </c>
    </row>
    <row r="12" spans="1:18" x14ac:dyDescent="0.25"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</row>
    <row r="13" spans="1:18" x14ac:dyDescent="0.25"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</row>
    <row r="14" spans="1:18" ht="15.75" thickBot="1" x14ac:dyDescent="0.3">
      <c r="B14" s="1" t="s">
        <v>3</v>
      </c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</row>
    <row r="15" spans="1:18" ht="15.75" thickBot="1" x14ac:dyDescent="0.3">
      <c r="C15" s="92"/>
      <c r="D15" s="93"/>
      <c r="E15" s="58" t="s">
        <v>19</v>
      </c>
      <c r="F15" s="59" t="s">
        <v>20</v>
      </c>
      <c r="G15" s="59" t="s">
        <v>21</v>
      </c>
      <c r="H15" s="59" t="s">
        <v>30</v>
      </c>
      <c r="I15" s="60" t="s">
        <v>23</v>
      </c>
      <c r="J15" s="57"/>
      <c r="K15" s="57"/>
      <c r="L15" s="57"/>
      <c r="M15" s="94"/>
      <c r="N15" s="95"/>
      <c r="O15" s="58" t="s">
        <v>24</v>
      </c>
      <c r="P15" s="59" t="s">
        <v>25</v>
      </c>
      <c r="Q15" s="59" t="s">
        <v>26</v>
      </c>
      <c r="R15" s="61" t="s">
        <v>27</v>
      </c>
    </row>
    <row r="16" spans="1:18" x14ac:dyDescent="0.25">
      <c r="C16" s="96" t="s">
        <v>7</v>
      </c>
      <c r="D16" s="15" t="s">
        <v>12</v>
      </c>
      <c r="E16" s="43">
        <v>0.11445583857095601</v>
      </c>
      <c r="F16" s="62">
        <v>8.6668871981475354E-2</v>
      </c>
      <c r="G16" s="62">
        <v>6.2189877605028115E-2</v>
      </c>
      <c r="H16" s="63">
        <v>0.73668541184254055</v>
      </c>
      <c r="I16" s="64">
        <f t="shared" ref="I16:I21" si="2">SUM(E16:G16)</f>
        <v>0.26331458815745945</v>
      </c>
      <c r="J16" s="57"/>
      <c r="K16" s="57"/>
      <c r="L16" s="57"/>
      <c r="M16" s="98" t="s">
        <v>7</v>
      </c>
      <c r="N16" s="65" t="s">
        <v>12</v>
      </c>
      <c r="O16" s="43">
        <v>3.9399999999999998E-2</v>
      </c>
      <c r="P16" s="62">
        <v>0.1981</v>
      </c>
      <c r="Q16" s="62">
        <v>0.04</v>
      </c>
      <c r="R16" s="66">
        <v>0.72250000000000003</v>
      </c>
    </row>
    <row r="17" spans="2:18" x14ac:dyDescent="0.25">
      <c r="C17" s="97"/>
      <c r="D17" s="8" t="s">
        <v>13</v>
      </c>
      <c r="E17" s="48">
        <v>0</v>
      </c>
      <c r="F17" s="67">
        <v>0</v>
      </c>
      <c r="G17" s="67">
        <v>4.0904383845357266E-2</v>
      </c>
      <c r="H17" s="68">
        <v>0.95909561615464278</v>
      </c>
      <c r="I17" s="69">
        <f t="shared" si="2"/>
        <v>4.0904383845357266E-2</v>
      </c>
      <c r="J17" s="57"/>
      <c r="K17" s="57"/>
      <c r="L17" s="57"/>
      <c r="M17" s="99"/>
      <c r="N17" s="70" t="s">
        <v>13</v>
      </c>
      <c r="O17" s="48">
        <v>2.0000000000000001E-4</v>
      </c>
      <c r="P17" s="67">
        <v>3.95E-2</v>
      </c>
      <c r="Q17" s="67">
        <v>3.8E-3</v>
      </c>
      <c r="R17" s="71">
        <v>0.95650000000000002</v>
      </c>
    </row>
    <row r="18" spans="2:18" ht="15.75" thickBot="1" x14ac:dyDescent="0.3">
      <c r="C18" s="97"/>
      <c r="D18" s="27" t="s">
        <v>14</v>
      </c>
      <c r="E18" s="53">
        <v>0</v>
      </c>
      <c r="F18" s="72">
        <v>6.8027210884353739E-3</v>
      </c>
      <c r="G18" s="72">
        <v>1.6794217687074831E-2</v>
      </c>
      <c r="H18" s="73">
        <v>0.97640306122448983</v>
      </c>
      <c r="I18" s="74">
        <f t="shared" si="2"/>
        <v>2.3596938775510206E-2</v>
      </c>
      <c r="J18" s="57"/>
      <c r="K18" s="57"/>
      <c r="L18" s="57"/>
      <c r="M18" s="99"/>
      <c r="N18" s="75" t="s">
        <v>14</v>
      </c>
      <c r="O18" s="53">
        <v>4.3E-3</v>
      </c>
      <c r="P18" s="72">
        <v>1.7600000000000001E-2</v>
      </c>
      <c r="Q18" s="72">
        <v>8.3000000000000001E-3</v>
      </c>
      <c r="R18" s="76">
        <v>0.9698</v>
      </c>
    </row>
    <row r="19" spans="2:18" x14ac:dyDescent="0.25">
      <c r="C19" s="97" t="s">
        <v>8</v>
      </c>
      <c r="D19" s="15" t="s">
        <v>12</v>
      </c>
      <c r="E19" s="48">
        <v>6.1538461538461542E-2</v>
      </c>
      <c r="F19" s="67">
        <v>0.17514792899408285</v>
      </c>
      <c r="G19" s="67">
        <v>0</v>
      </c>
      <c r="H19" s="68">
        <v>0.76331360946745563</v>
      </c>
      <c r="I19" s="69">
        <f t="shared" si="2"/>
        <v>0.23668639053254439</v>
      </c>
      <c r="J19" s="57"/>
      <c r="K19" s="57"/>
      <c r="L19" s="57"/>
      <c r="M19" s="99" t="s">
        <v>8</v>
      </c>
      <c r="N19" s="65" t="s">
        <v>12</v>
      </c>
      <c r="O19" s="43">
        <v>0.19289999999999999</v>
      </c>
      <c r="P19" s="62">
        <v>4.02E-2</v>
      </c>
      <c r="Q19" s="62">
        <v>8.1699999999999995E-2</v>
      </c>
      <c r="R19" s="66">
        <v>0.68520000000000003</v>
      </c>
    </row>
    <row r="20" spans="2:18" x14ac:dyDescent="0.25">
      <c r="C20" s="97"/>
      <c r="D20" s="8" t="s">
        <v>13</v>
      </c>
      <c r="E20" s="48">
        <v>0</v>
      </c>
      <c r="F20" s="67">
        <v>4.5356371490280781E-2</v>
      </c>
      <c r="G20" s="67">
        <v>0</v>
      </c>
      <c r="H20" s="68">
        <v>0.95464362850971918</v>
      </c>
      <c r="I20" s="69">
        <f t="shared" si="2"/>
        <v>4.5356371490280781E-2</v>
      </c>
      <c r="J20" s="57"/>
      <c r="K20" s="57"/>
      <c r="L20" s="57"/>
      <c r="M20" s="99"/>
      <c r="N20" s="70" t="s">
        <v>13</v>
      </c>
      <c r="O20" s="48">
        <v>4.5400000000000003E-2</v>
      </c>
      <c r="P20" s="67">
        <v>0</v>
      </c>
      <c r="Q20" s="67">
        <v>3.8899999999999997E-2</v>
      </c>
      <c r="R20" s="71">
        <v>0.91579999999999995</v>
      </c>
    </row>
    <row r="21" spans="2:18" ht="15.75" thickBot="1" x14ac:dyDescent="0.3">
      <c r="C21" s="100"/>
      <c r="D21" s="27" t="s">
        <v>14</v>
      </c>
      <c r="E21" s="53">
        <v>0</v>
      </c>
      <c r="F21" s="72">
        <v>0.16400709219858156</v>
      </c>
      <c r="G21" s="72">
        <v>0</v>
      </c>
      <c r="H21" s="73">
        <v>0.83599290780141844</v>
      </c>
      <c r="I21" s="74">
        <f t="shared" si="2"/>
        <v>0.16400709219858156</v>
      </c>
      <c r="J21" s="57"/>
      <c r="K21" s="57"/>
      <c r="L21" s="57"/>
      <c r="M21" s="101"/>
      <c r="N21" s="75" t="s">
        <v>14</v>
      </c>
      <c r="O21" s="53">
        <v>0.1613</v>
      </c>
      <c r="P21" s="72">
        <v>2.7000000000000001E-3</v>
      </c>
      <c r="Q21" s="72">
        <v>2.93E-2</v>
      </c>
      <c r="R21" s="76">
        <v>0.80669999999999997</v>
      </c>
    </row>
    <row r="22" spans="2:18" x14ac:dyDescent="0.25">
      <c r="C22" t="s">
        <v>28</v>
      </c>
      <c r="D22" t="s">
        <v>29</v>
      </c>
      <c r="E22" s="57">
        <f t="shared" ref="E22:I22" si="3">_xlfn.T.TEST(E16:E18,E19:E21,2,1)</f>
        <v>0.42264973081037416</v>
      </c>
      <c r="F22" s="57">
        <f t="shared" si="3"/>
        <v>9.6641274123858145E-2</v>
      </c>
      <c r="G22" s="57">
        <f t="shared" si="3"/>
        <v>9.2908568967520866E-2</v>
      </c>
      <c r="H22" s="57">
        <f t="shared" si="3"/>
        <v>0.52258093777076353</v>
      </c>
      <c r="I22" s="57">
        <f t="shared" si="3"/>
        <v>0.52258093777076509</v>
      </c>
      <c r="J22" s="57"/>
      <c r="K22" s="57"/>
      <c r="L22" s="57"/>
      <c r="M22" s="57" t="s">
        <v>28</v>
      </c>
      <c r="N22" s="57" t="s">
        <v>29</v>
      </c>
      <c r="O22" s="57">
        <f t="shared" ref="O22:R22" si="4">_xlfn.T.TEST(O16:O18,O19:O21,2,1)</f>
        <v>8.3913112159477055E-2</v>
      </c>
      <c r="P22" s="57">
        <f t="shared" si="4"/>
        <v>0.25008082241389973</v>
      </c>
      <c r="Q22" s="57">
        <f t="shared" si="4"/>
        <v>3.3325905000086274E-2</v>
      </c>
      <c r="R22" s="57">
        <f t="shared" si="4"/>
        <v>0.19159553852790057</v>
      </c>
    </row>
    <row r="23" spans="2:18" x14ac:dyDescent="0.25">
      <c r="E23" s="57"/>
      <c r="F23" s="57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</row>
    <row r="24" spans="2:18" x14ac:dyDescent="0.25">
      <c r="E24" s="57"/>
      <c r="F24" s="57"/>
      <c r="G24" s="57"/>
      <c r="H24" s="57"/>
      <c r="I24" s="57"/>
      <c r="J24" s="57"/>
      <c r="K24" s="57"/>
      <c r="L24" s="57"/>
      <c r="M24" s="57"/>
      <c r="N24" s="57"/>
      <c r="O24" s="57"/>
      <c r="P24" s="57"/>
      <c r="Q24" s="57"/>
      <c r="R24" s="57"/>
    </row>
    <row r="25" spans="2:18" x14ac:dyDescent="0.25"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</row>
    <row r="26" spans="2:18" ht="15.75" thickBot="1" x14ac:dyDescent="0.3">
      <c r="B26" s="1" t="s">
        <v>4</v>
      </c>
      <c r="E26" s="57"/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</row>
    <row r="27" spans="2:18" ht="15.75" thickBot="1" x14ac:dyDescent="0.3">
      <c r="C27" s="92"/>
      <c r="D27" s="93"/>
      <c r="E27" s="77" t="s">
        <v>18</v>
      </c>
      <c r="F27" s="59" t="s">
        <v>19</v>
      </c>
      <c r="G27" s="59" t="s">
        <v>20</v>
      </c>
      <c r="H27" s="59" t="s">
        <v>21</v>
      </c>
      <c r="I27" s="61" t="s">
        <v>30</v>
      </c>
      <c r="J27" s="60" t="s">
        <v>23</v>
      </c>
      <c r="K27" s="57"/>
      <c r="L27" s="57"/>
      <c r="M27" s="94"/>
      <c r="N27" s="95"/>
      <c r="O27" s="58" t="s">
        <v>24</v>
      </c>
      <c r="P27" s="59" t="s">
        <v>25</v>
      </c>
      <c r="Q27" s="59" t="s">
        <v>26</v>
      </c>
      <c r="R27" s="61" t="s">
        <v>27</v>
      </c>
    </row>
    <row r="28" spans="2:18" x14ac:dyDescent="0.25">
      <c r="C28" s="96" t="s">
        <v>7</v>
      </c>
      <c r="D28" s="46" t="s">
        <v>12</v>
      </c>
      <c r="E28" s="43">
        <v>0.39514788966434033</v>
      </c>
      <c r="F28" s="62">
        <v>0.21169823861748088</v>
      </c>
      <c r="G28" s="62">
        <v>0.13559322033898305</v>
      </c>
      <c r="H28" s="62">
        <v>3.9880358923230309E-2</v>
      </c>
      <c r="I28" s="63">
        <v>0.21768029245596543</v>
      </c>
      <c r="J28" s="63">
        <v>0.78231970754403457</v>
      </c>
      <c r="K28" s="57"/>
      <c r="L28" s="57"/>
      <c r="M28" s="98" t="s">
        <v>7</v>
      </c>
      <c r="N28" s="65" t="s">
        <v>12</v>
      </c>
      <c r="O28" s="43">
        <v>6.1499999999999999E-2</v>
      </c>
      <c r="P28" s="62">
        <v>0.68689999999999996</v>
      </c>
      <c r="Q28" s="62">
        <v>3.8199999999999998E-2</v>
      </c>
      <c r="R28" s="63">
        <v>0.21340000000000001</v>
      </c>
    </row>
    <row r="29" spans="2:18" x14ac:dyDescent="0.25">
      <c r="C29" s="97"/>
      <c r="D29" s="51" t="s">
        <v>13</v>
      </c>
      <c r="E29" s="48">
        <v>0</v>
      </c>
      <c r="F29" s="67">
        <v>0.19145569620253164</v>
      </c>
      <c r="G29" s="67">
        <v>0.22943037974683544</v>
      </c>
      <c r="H29" s="67">
        <v>0</v>
      </c>
      <c r="I29" s="68">
        <v>0.57911392405063289</v>
      </c>
      <c r="J29" s="68">
        <v>0.42088607594936711</v>
      </c>
      <c r="K29" s="57"/>
      <c r="L29" s="57"/>
      <c r="M29" s="99"/>
      <c r="N29" s="70" t="s">
        <v>13</v>
      </c>
      <c r="O29" s="48">
        <v>6.1699999999999998E-2</v>
      </c>
      <c r="P29" s="67">
        <v>0.3165</v>
      </c>
      <c r="Q29" s="67">
        <v>8.5400000000000004E-2</v>
      </c>
      <c r="R29" s="68">
        <v>0.53639999999999999</v>
      </c>
    </row>
    <row r="30" spans="2:18" ht="15.75" thickBot="1" x14ac:dyDescent="0.3">
      <c r="C30" s="97"/>
      <c r="D30" s="56" t="s">
        <v>14</v>
      </c>
      <c r="E30" s="53">
        <v>0.26944444444444443</v>
      </c>
      <c r="F30" s="72">
        <v>0.30277777777777776</v>
      </c>
      <c r="G30" s="72">
        <v>8.611111111111111E-2</v>
      </c>
      <c r="H30" s="72">
        <v>0</v>
      </c>
      <c r="I30" s="73">
        <v>0.34166666666666667</v>
      </c>
      <c r="J30" s="73">
        <v>0.65833333333333333</v>
      </c>
      <c r="K30" s="57"/>
      <c r="L30" s="57"/>
      <c r="M30" s="99"/>
      <c r="N30" s="75" t="s">
        <v>14</v>
      </c>
      <c r="O30" s="53">
        <v>3.3300000000000003E-2</v>
      </c>
      <c r="P30" s="72">
        <v>0.61939999999999995</v>
      </c>
      <c r="Q30" s="72">
        <v>3.8899999999999997E-2</v>
      </c>
      <c r="R30" s="73">
        <v>0.30830000000000002</v>
      </c>
    </row>
    <row r="31" spans="2:18" x14ac:dyDescent="0.25">
      <c r="C31" s="97" t="s">
        <v>8</v>
      </c>
      <c r="D31" s="46" t="s">
        <v>12</v>
      </c>
      <c r="E31" s="43">
        <v>0.2134387351778656</v>
      </c>
      <c r="F31" s="62">
        <v>0.1067193675889328</v>
      </c>
      <c r="G31" s="62">
        <v>0.24703557312252963</v>
      </c>
      <c r="H31" s="62">
        <v>0</v>
      </c>
      <c r="I31" s="63">
        <v>0.43280632411067194</v>
      </c>
      <c r="J31" s="68">
        <v>0.56719367588932801</v>
      </c>
      <c r="K31" s="57"/>
      <c r="L31" s="57"/>
      <c r="M31" s="99" t="s">
        <v>8</v>
      </c>
      <c r="N31" s="65" t="s">
        <v>12</v>
      </c>
      <c r="O31" s="43">
        <v>0.2727</v>
      </c>
      <c r="P31" s="62">
        <v>0.29249999999999998</v>
      </c>
      <c r="Q31" s="62">
        <v>6.7199999999999996E-2</v>
      </c>
      <c r="R31" s="63">
        <v>0.36759999999999998</v>
      </c>
    </row>
    <row r="32" spans="2:18" x14ac:dyDescent="0.25">
      <c r="C32" s="97"/>
      <c r="D32" s="51" t="s">
        <v>13</v>
      </c>
      <c r="E32" s="48">
        <v>0</v>
      </c>
      <c r="F32" s="67">
        <v>0.15573770491803279</v>
      </c>
      <c r="G32" s="67">
        <v>0.20491803278688525</v>
      </c>
      <c r="H32" s="67">
        <v>0</v>
      </c>
      <c r="I32" s="68">
        <v>0.63934426229508201</v>
      </c>
      <c r="J32" s="68">
        <v>0.36065573770491804</v>
      </c>
      <c r="K32" s="57"/>
      <c r="L32" s="57"/>
      <c r="M32" s="99"/>
      <c r="N32" s="70" t="s">
        <v>13</v>
      </c>
      <c r="O32" s="48">
        <v>0.2828</v>
      </c>
      <c r="P32" s="67">
        <v>7.7899999999999997E-2</v>
      </c>
      <c r="Q32" s="67">
        <v>0.1434</v>
      </c>
      <c r="R32" s="68">
        <v>0.49590000000000001</v>
      </c>
    </row>
    <row r="33" spans="3:18" ht="15.75" thickBot="1" x14ac:dyDescent="0.3">
      <c r="C33" s="100"/>
      <c r="D33" s="56" t="s">
        <v>14</v>
      </c>
      <c r="E33" s="53">
        <v>0</v>
      </c>
      <c r="F33" s="72">
        <v>0.4484536082474227</v>
      </c>
      <c r="G33" s="72">
        <v>0.17010309278350516</v>
      </c>
      <c r="H33" s="72">
        <v>0</v>
      </c>
      <c r="I33" s="73">
        <v>0.38144329896907214</v>
      </c>
      <c r="J33" s="73">
        <v>0.61855670103092786</v>
      </c>
      <c r="K33" s="57"/>
      <c r="L33" s="57"/>
      <c r="M33" s="101"/>
      <c r="N33" s="75" t="s">
        <v>14</v>
      </c>
      <c r="O33" s="53">
        <v>0.30930000000000002</v>
      </c>
      <c r="P33" s="72">
        <v>0.2964</v>
      </c>
      <c r="Q33" s="72">
        <v>3.8699999999999998E-2</v>
      </c>
      <c r="R33" s="73">
        <v>0.35570000000000002</v>
      </c>
    </row>
    <row r="34" spans="3:18" x14ac:dyDescent="0.25">
      <c r="C34" t="s">
        <v>28</v>
      </c>
      <c r="D34" t="s">
        <v>29</v>
      </c>
      <c r="E34" s="57">
        <f t="shared" ref="E34:J34" si="5">_xlfn.T.TEST(E28:E30,E31:E33,2,1)</f>
        <v>0.19851804514001725</v>
      </c>
      <c r="F34" s="57">
        <f t="shared" si="5"/>
        <v>0.98429850300383603</v>
      </c>
      <c r="G34" s="57">
        <f t="shared" si="5"/>
        <v>0.30351696035269859</v>
      </c>
      <c r="H34" s="57">
        <f t="shared" si="5"/>
        <v>0.42264973081037416</v>
      </c>
      <c r="I34" s="57">
        <f t="shared" si="5"/>
        <v>0.19818222745391467</v>
      </c>
      <c r="J34" s="57">
        <f t="shared" si="5"/>
        <v>0.19818222745391534</v>
      </c>
      <c r="K34" s="57"/>
      <c r="L34" s="57"/>
      <c r="M34" s="57" t="s">
        <v>28</v>
      </c>
      <c r="N34" s="57" t="s">
        <v>29</v>
      </c>
      <c r="O34" s="57">
        <f t="shared" ref="O34:R34" si="6">_xlfn.T.TEST(O28:O30,O31:O33,2,1)</f>
        <v>7.207764458981733E-3</v>
      </c>
      <c r="P34" s="57">
        <f t="shared" si="6"/>
        <v>1.9387093838728855E-2</v>
      </c>
      <c r="Q34" s="57">
        <f t="shared" si="6"/>
        <v>0.22718768843084525</v>
      </c>
      <c r="R34" s="57">
        <f t="shared" si="6"/>
        <v>0.44079335556424992</v>
      </c>
    </row>
  </sheetData>
  <mergeCells count="18">
    <mergeCell ref="C4:D4"/>
    <mergeCell ref="M4:N4"/>
    <mergeCell ref="C5:C7"/>
    <mergeCell ref="M5:M7"/>
    <mergeCell ref="C8:C10"/>
    <mergeCell ref="M8:M10"/>
    <mergeCell ref="C15:D15"/>
    <mergeCell ref="M15:N15"/>
    <mergeCell ref="C16:C18"/>
    <mergeCell ref="M16:M18"/>
    <mergeCell ref="C19:C21"/>
    <mergeCell ref="M19:M21"/>
    <mergeCell ref="C27:D27"/>
    <mergeCell ref="M27:N27"/>
    <mergeCell ref="C28:C30"/>
    <mergeCell ref="M28:M30"/>
    <mergeCell ref="C31:C33"/>
    <mergeCell ref="M31:M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3</vt:lpstr>
      <vt:lpstr>TCR counts</vt:lpstr>
      <vt:lpstr>Expansion +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uydt, M.A.C.</dc:creator>
  <cp:lastModifiedBy>Depuydt, M.A.C.</cp:lastModifiedBy>
  <dcterms:created xsi:type="dcterms:W3CDTF">2022-08-01T10:55:57Z</dcterms:created>
  <dcterms:modified xsi:type="dcterms:W3CDTF">2022-12-19T10:58:59Z</dcterms:modified>
</cp:coreProperties>
</file>